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D:\Frontiers in immunology投稿2025.3.5\整理1.14\DDX27文章投稿版本2025.3.4\提交原始数据从新投稿\Raw data\Figure 1\C\"/>
    </mc:Choice>
  </mc:AlternateContent>
  <xr:revisionPtr revIDLastSave="0" documentId="13_ncr:1_{639C3B5D-6EE0-4DB1-9C67-0ED19F2EA0B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" i="1" l="1"/>
  <c r="L9" i="1" s="1"/>
  <c r="M9" i="1" s="1"/>
  <c r="J2" i="1"/>
  <c r="J3" i="1"/>
  <c r="J4" i="1"/>
  <c r="J5" i="1"/>
  <c r="J6" i="1"/>
  <c r="J7" i="1"/>
  <c r="J8" i="1"/>
  <c r="K2" i="1" l="1"/>
  <c r="L6" i="1"/>
  <c r="M6" i="1" s="1"/>
  <c r="L5" i="1"/>
  <c r="M5" i="1" s="1"/>
  <c r="L4" i="1"/>
  <c r="M4" i="1" s="1"/>
  <c r="L7" i="1"/>
  <c r="M7" i="1" s="1"/>
  <c r="L8" i="1"/>
  <c r="M8" i="1" s="1"/>
  <c r="L2" i="1" l="1"/>
  <c r="M2" i="1" s="1"/>
  <c r="L3" i="1"/>
  <c r="M3" i="1" s="1"/>
</calcChain>
</file>

<file path=xl/sharedStrings.xml><?xml version="1.0" encoding="utf-8"?>
<sst xmlns="http://schemas.openxmlformats.org/spreadsheetml/2006/main" count="13" uniqueCount="12">
  <si>
    <t>Average</t>
    <phoneticPr fontId="1" type="noConversion"/>
  </si>
  <si>
    <t>Groups</t>
    <phoneticPr fontId="1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t</t>
    </r>
  </si>
  <si>
    <r>
      <rPr>
        <b/>
        <sz val="12"/>
        <color rgb="FFFF0000"/>
        <rFont val="宋体"/>
        <family val="3"/>
        <charset val="134"/>
      </rPr>
      <t>△△</t>
    </r>
    <r>
      <rPr>
        <b/>
        <sz val="12"/>
        <color rgb="FFFF0000"/>
        <rFont val="Times New Roman"/>
        <family val="1"/>
      </rPr>
      <t>Ct</t>
    </r>
  </si>
  <si>
    <t>PRRSV (MOI 0)</t>
    <phoneticPr fontId="1" type="noConversion"/>
  </si>
  <si>
    <t>PRRSV (MOI 1)</t>
    <phoneticPr fontId="1" type="noConversion"/>
  </si>
  <si>
    <t>PRRSV (MOI 2)</t>
    <phoneticPr fontId="1" type="noConversion"/>
  </si>
  <si>
    <t>PRRSV (MOI 3)</t>
    <phoneticPr fontId="1" type="noConversion"/>
  </si>
  <si>
    <t>DDX27 (Target gene)</t>
    <phoneticPr fontId="1" type="noConversion"/>
  </si>
  <si>
    <t>GAPDH (Internal reference gene)</t>
    <phoneticPr fontId="1" type="noConversion"/>
  </si>
  <si>
    <r>
      <rPr>
        <b/>
        <sz val="12"/>
        <color rgb="FFFF0000"/>
        <rFont val="Segoe UI Symbol"/>
        <family val="3"/>
      </rPr>
      <t>△</t>
    </r>
    <r>
      <rPr>
        <b/>
        <sz val="12"/>
        <color rgb="FFFF0000"/>
        <rFont val="Times New Roman"/>
        <family val="1"/>
      </rPr>
      <t>Ct Mean value</t>
    </r>
    <phoneticPr fontId="1" type="noConversion"/>
  </si>
  <si>
    <r>
      <t>Relative expression level (2^-</t>
    </r>
    <r>
      <rPr>
        <b/>
        <sz val="12"/>
        <color rgb="FFFF0000"/>
        <rFont val="Segoe UI Symbol"/>
        <family val="3"/>
      </rPr>
      <t>△△</t>
    </r>
    <r>
      <rPr>
        <b/>
        <sz val="12"/>
        <color rgb="FFFF0000"/>
        <rFont val="Times New Roman"/>
        <family val="1"/>
      </rPr>
      <t>Ct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76" formatCode="0.0000_);[Red]\(0.0000\)"/>
    <numFmt numFmtId="177" formatCode="#,##0.000"/>
    <numFmt numFmtId="178" formatCode="0.00_);[Red]\(0.00\)"/>
  </numFmts>
  <fonts count="9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2"/>
      <color rgb="FFFF0000"/>
      <name val="Times New Roman"/>
      <family val="1"/>
    </font>
    <font>
      <b/>
      <sz val="12"/>
      <color rgb="FFFF0000"/>
      <name val="宋体"/>
      <family val="3"/>
      <charset val="134"/>
    </font>
    <font>
      <b/>
      <sz val="12"/>
      <color rgb="FFFF0000"/>
      <name val="Segoe UI Symbol"/>
      <family val="3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8">
    <xf numFmtId="0" fontId="0" fillId="0" borderId="0" xfId="0">
      <alignment vertical="center"/>
    </xf>
    <xf numFmtId="177" fontId="2" fillId="2" borderId="0" xfId="0" applyNumberFormat="1" applyFont="1" applyFill="1" applyAlignment="1">
      <alignment horizontal="center"/>
    </xf>
    <xf numFmtId="177" fontId="2" fillId="3" borderId="0" xfId="0" applyNumberFormat="1" applyFont="1" applyFill="1" applyAlignment="1">
      <alignment horizontal="center"/>
    </xf>
    <xf numFmtId="49" fontId="5" fillId="0" borderId="0" xfId="0" applyNumberFormat="1" applyFont="1" applyAlignment="1">
      <alignment horizontal="center"/>
    </xf>
    <xf numFmtId="178" fontId="5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0" borderId="0" xfId="0" applyFont="1">
      <alignment vertical="center"/>
    </xf>
    <xf numFmtId="0" fontId="2" fillId="0" borderId="0" xfId="0" applyFont="1">
      <alignment vertical="center"/>
    </xf>
    <xf numFmtId="177" fontId="3" fillId="0" borderId="0" xfId="0" applyNumberFormat="1" applyFont="1" applyAlignment="1"/>
    <xf numFmtId="178" fontId="2" fillId="0" borderId="0" xfId="0" applyNumberFormat="1" applyFont="1" applyAlignment="1">
      <alignment horizontal="center"/>
    </xf>
    <xf numFmtId="178" fontId="2" fillId="0" borderId="0" xfId="0" applyNumberFormat="1" applyFont="1" applyAlignment="1"/>
    <xf numFmtId="176" fontId="2" fillId="0" borderId="0" xfId="0" applyNumberFormat="1" applyFont="1" applyAlignment="1">
      <alignment horizontal="center"/>
    </xf>
    <xf numFmtId="176" fontId="2" fillId="0" borderId="0" xfId="0" applyNumberFormat="1" applyFont="1">
      <alignment vertical="center"/>
    </xf>
    <xf numFmtId="177" fontId="8" fillId="2" borderId="0" xfId="0" applyNumberFormat="1" applyFont="1" applyFill="1" applyAlignment="1">
      <alignment horizontal="center"/>
    </xf>
    <xf numFmtId="177" fontId="8" fillId="3" borderId="0" xfId="0" applyNumberFormat="1" applyFont="1" applyFill="1" applyAlignment="1">
      <alignment horizontal="center"/>
    </xf>
    <xf numFmtId="0" fontId="8" fillId="0" borderId="0" xfId="0" applyFont="1">
      <alignment vertical="center"/>
    </xf>
    <xf numFmtId="0" fontId="5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</cellXfs>
  <cellStyles count="2">
    <cellStyle name="常规" xfId="0" builtinId="0"/>
    <cellStyle name="常规 2" xfId="1" xr:uid="{D9AF820D-093A-4502-A899-B2A3B064855A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"/>
  <sheetViews>
    <sheetView tabSelected="1" workbookViewId="0">
      <selection activeCell="F16" sqref="F16"/>
    </sheetView>
  </sheetViews>
  <sheetFormatPr defaultColWidth="9" defaultRowHeight="15.5" x14ac:dyDescent="0.25"/>
  <cols>
    <col min="1" max="1" width="17" style="7" customWidth="1"/>
    <col min="2" max="4" width="9" style="7"/>
    <col min="5" max="5" width="12.81640625" style="7"/>
    <col min="6" max="6" width="13" style="7" customWidth="1"/>
    <col min="7" max="7" width="9" style="7"/>
    <col min="8" max="8" width="10.08984375" style="7" customWidth="1"/>
    <col min="9" max="9" width="12.81640625" style="7"/>
    <col min="10" max="10" width="9" style="7"/>
    <col min="11" max="11" width="18.90625" style="7" customWidth="1"/>
    <col min="12" max="12" width="10" style="7" customWidth="1"/>
    <col min="13" max="13" width="34.26953125" style="12" customWidth="1"/>
    <col min="14" max="16384" width="9" style="7"/>
  </cols>
  <sheetData>
    <row r="1" spans="1:14" s="15" customFormat="1" ht="17.5" x14ac:dyDescent="0.45">
      <c r="A1" s="3" t="s">
        <v>1</v>
      </c>
      <c r="B1" s="16" t="s">
        <v>8</v>
      </c>
      <c r="C1" s="16"/>
      <c r="D1" s="16"/>
      <c r="E1" s="13" t="s">
        <v>0</v>
      </c>
      <c r="F1" s="16" t="s">
        <v>9</v>
      </c>
      <c r="G1" s="16"/>
      <c r="H1" s="16"/>
      <c r="I1" s="14" t="s">
        <v>0</v>
      </c>
      <c r="J1" s="4" t="s">
        <v>2</v>
      </c>
      <c r="K1" s="4" t="s">
        <v>10</v>
      </c>
      <c r="L1" s="4" t="s">
        <v>3</v>
      </c>
      <c r="M1" s="5" t="s">
        <v>11</v>
      </c>
      <c r="N1" s="6"/>
    </row>
    <row r="2" spans="1:14" x14ac:dyDescent="0.35">
      <c r="A2" s="17" t="s">
        <v>4</v>
      </c>
      <c r="B2" s="8">
        <v>20.986650466918899</v>
      </c>
      <c r="C2" s="8">
        <v>21.145387649536101</v>
      </c>
      <c r="D2" s="8">
        <v>20.8316440582275</v>
      </c>
      <c r="E2" s="1">
        <v>20.9878940582275</v>
      </c>
      <c r="F2" s="8">
        <v>13.628953933715801</v>
      </c>
      <c r="G2" s="8">
        <v>13.649244308471699</v>
      </c>
      <c r="H2" s="8">
        <v>13.805695533752401</v>
      </c>
      <c r="I2" s="2">
        <v>13.6946312586466</v>
      </c>
      <c r="J2" s="9">
        <f t="shared" ref="J2:J3" si="0">E2-I2</f>
        <v>7.2932627995808996</v>
      </c>
      <c r="K2" s="10">
        <f>AVERAGE(J2:J3)</f>
        <v>7.1251985232035491</v>
      </c>
      <c r="L2" s="9">
        <f>J2-K2</f>
        <v>0.16806427637735055</v>
      </c>
      <c r="M2" s="11">
        <f>POWER(2,-L2)</f>
        <v>0.89003607860086076</v>
      </c>
    </row>
    <row r="3" spans="1:14" x14ac:dyDescent="0.35">
      <c r="A3" s="17"/>
      <c r="B3" s="8">
        <v>20.777809143066399</v>
      </c>
      <c r="C3" s="8">
        <v>20.673866271972699</v>
      </c>
      <c r="D3" s="8">
        <v>20.638378143310501</v>
      </c>
      <c r="E3" s="1">
        <v>20.696684519449899</v>
      </c>
      <c r="F3" s="8">
        <v>13.628020286560099</v>
      </c>
      <c r="G3" s="8">
        <v>13.8326330184937</v>
      </c>
      <c r="H3" s="8">
        <v>13.757997512817401</v>
      </c>
      <c r="I3" s="2">
        <v>13.739550272623701</v>
      </c>
      <c r="J3" s="9">
        <f t="shared" si="0"/>
        <v>6.9571342468261985</v>
      </c>
      <c r="K3" s="9"/>
      <c r="L3" s="9">
        <f>J3-K2</f>
        <v>-0.16806427637735055</v>
      </c>
      <c r="M3" s="11">
        <f>POWER(2,-L3)</f>
        <v>1.1235499594263672</v>
      </c>
    </row>
    <row r="4" spans="1:14" x14ac:dyDescent="0.35">
      <c r="A4" s="17" t="s">
        <v>5</v>
      </c>
      <c r="B4" s="8">
        <v>21.204568862915</v>
      </c>
      <c r="C4" s="8">
        <v>20.889183044433601</v>
      </c>
      <c r="D4" s="8">
        <v>20.910873413085898</v>
      </c>
      <c r="E4" s="1">
        <v>21.001541773478198</v>
      </c>
      <c r="F4" s="8">
        <v>14.943799972534199</v>
      </c>
      <c r="G4" s="8">
        <v>14.5239210128784</v>
      </c>
      <c r="H4" s="8">
        <v>14.5785789489746</v>
      </c>
      <c r="I4" s="2">
        <v>14.6820999781291</v>
      </c>
      <c r="J4" s="9">
        <f t="shared" ref="J4:J5" si="1">E4-I4</f>
        <v>6.319441795349098</v>
      </c>
      <c r="K4" s="10"/>
      <c r="L4" s="9">
        <f>J4-J2</f>
        <v>-0.97382100423180162</v>
      </c>
      <c r="M4" s="11">
        <f t="shared" ref="M4:M5" si="2">POWER(2,-L4)</f>
        <v>1.964035496716124</v>
      </c>
    </row>
    <row r="5" spans="1:14" x14ac:dyDescent="0.35">
      <c r="A5" s="17"/>
      <c r="B5" s="8">
        <v>20.644649505615199</v>
      </c>
      <c r="C5" s="8">
        <v>20.418754577636701</v>
      </c>
      <c r="D5" s="8">
        <v>20.450248718261701</v>
      </c>
      <c r="E5" s="1">
        <v>20.504550933837901</v>
      </c>
      <c r="F5" s="8">
        <v>14.598223686218301</v>
      </c>
      <c r="G5" s="8">
        <v>14.502204895019499</v>
      </c>
      <c r="H5" s="8">
        <v>14.390220642089799</v>
      </c>
      <c r="I5" s="2">
        <v>14.496883074442501</v>
      </c>
      <c r="J5" s="9">
        <f t="shared" si="1"/>
        <v>6.0076678593954007</v>
      </c>
      <c r="K5" s="9"/>
      <c r="L5" s="9">
        <f>J5-J3</f>
        <v>-0.94946638743079781</v>
      </c>
      <c r="M5" s="11">
        <f t="shared" si="2"/>
        <v>1.9311582442824884</v>
      </c>
    </row>
    <row r="6" spans="1:14" x14ac:dyDescent="0.35">
      <c r="A6" s="17" t="s">
        <v>6</v>
      </c>
      <c r="B6" s="8">
        <v>21.159477233886701</v>
      </c>
      <c r="C6" s="8">
        <v>21.272275924682599</v>
      </c>
      <c r="D6" s="8">
        <v>21.039302825927699</v>
      </c>
      <c r="E6" s="1">
        <v>21.157018661498999</v>
      </c>
      <c r="F6" s="8">
        <v>14.902184486389199</v>
      </c>
      <c r="G6" s="8">
        <v>15.065357208251999</v>
      </c>
      <c r="H6" s="8">
        <v>15.108035087585399</v>
      </c>
      <c r="I6" s="2">
        <v>15.0251922607422</v>
      </c>
      <c r="J6" s="9">
        <f t="shared" ref="J6:J7" si="3">E6-I6</f>
        <v>6.1318264007567986</v>
      </c>
      <c r="K6" s="10"/>
      <c r="L6" s="9">
        <f>J6-J2</f>
        <v>-1.161436398824101</v>
      </c>
      <c r="M6" s="11">
        <f t="shared" ref="M6:M7" si="4">POWER(2,-L6)</f>
        <v>2.23680020620449</v>
      </c>
    </row>
    <row r="7" spans="1:14" x14ac:dyDescent="0.35">
      <c r="A7" s="17"/>
      <c r="B7" s="8">
        <v>20.437616348266602</v>
      </c>
      <c r="C7" s="8">
        <v>20.748203277587901</v>
      </c>
      <c r="D7" s="8">
        <v>20.819055557251001</v>
      </c>
      <c r="E7" s="1">
        <v>20.668291727701799</v>
      </c>
      <c r="F7" s="8">
        <v>14.5234212875366</v>
      </c>
      <c r="G7" s="8">
        <v>14.771705627441399</v>
      </c>
      <c r="H7" s="8">
        <v>14.683162689209</v>
      </c>
      <c r="I7" s="2">
        <v>14.659429868062301</v>
      </c>
      <c r="J7" s="9">
        <f t="shared" si="3"/>
        <v>6.0088618596394987</v>
      </c>
      <c r="K7" s="9"/>
      <c r="L7" s="9">
        <f>J7-J3</f>
        <v>-0.94827238718669982</v>
      </c>
      <c r="M7" s="11">
        <f t="shared" si="4"/>
        <v>1.9295606443387578</v>
      </c>
    </row>
    <row r="8" spans="1:14" x14ac:dyDescent="0.35">
      <c r="A8" s="17" t="s">
        <v>7</v>
      </c>
      <c r="B8" s="8">
        <v>21.038429260253899</v>
      </c>
      <c r="C8" s="8">
        <v>21.093328475952099</v>
      </c>
      <c r="D8" s="8">
        <v>21.3383674621582</v>
      </c>
      <c r="E8" s="1">
        <v>21.1567083994548</v>
      </c>
      <c r="F8" s="8">
        <v>15.2235612869263</v>
      </c>
      <c r="G8" s="8">
        <v>14.9687643051147</v>
      </c>
      <c r="H8" s="8">
        <v>14.899085998535201</v>
      </c>
      <c r="I8" s="2">
        <v>15.030470530192099</v>
      </c>
      <c r="J8" s="9">
        <f t="shared" ref="J8:J9" si="5">E8-I8</f>
        <v>6.1262378692627006</v>
      </c>
      <c r="K8" s="10"/>
      <c r="L8" s="9">
        <f>J8-J2</f>
        <v>-1.167024930318199</v>
      </c>
      <c r="M8" s="11">
        <f t="shared" ref="M8:M9" si="6">POWER(2,-L8)</f>
        <v>2.2454816465875753</v>
      </c>
    </row>
    <row r="9" spans="1:14" x14ac:dyDescent="0.35">
      <c r="A9" s="17"/>
      <c r="B9" s="8">
        <v>20.7652702331543</v>
      </c>
      <c r="C9" s="8">
        <v>20.7409973144531</v>
      </c>
      <c r="D9" s="8">
        <v>20.7230110168457</v>
      </c>
      <c r="E9" s="1">
        <v>20.7430928548177</v>
      </c>
      <c r="F9" s="8">
        <v>14.7394008636475</v>
      </c>
      <c r="G9" s="8">
        <v>14.842723846435501</v>
      </c>
      <c r="H9" s="8">
        <v>15.0478067398071</v>
      </c>
      <c r="I9" s="2">
        <v>14.876643816630001</v>
      </c>
      <c r="J9" s="9">
        <f t="shared" si="5"/>
        <v>5.8664490381876995</v>
      </c>
      <c r="K9" s="9"/>
      <c r="L9" s="9">
        <f>J9-J3</f>
        <v>-1.090685208638499</v>
      </c>
      <c r="M9" s="11">
        <f t="shared" si="6"/>
        <v>2.1297516512073127</v>
      </c>
    </row>
    <row r="10" spans="1:14" x14ac:dyDescent="0.25">
      <c r="M10" s="7"/>
    </row>
    <row r="11" spans="1:14" x14ac:dyDescent="0.25">
      <c r="M11" s="7"/>
    </row>
    <row r="12" spans="1:14" x14ac:dyDescent="0.25">
      <c r="M12" s="7"/>
    </row>
    <row r="13" spans="1:14" x14ac:dyDescent="0.25">
      <c r="M13" s="7"/>
    </row>
    <row r="14" spans="1:14" x14ac:dyDescent="0.25">
      <c r="M14" s="7"/>
    </row>
  </sheetData>
  <mergeCells count="6">
    <mergeCell ref="F1:H1"/>
    <mergeCell ref="A2:A3"/>
    <mergeCell ref="A4:A5"/>
    <mergeCell ref="A6:A7"/>
    <mergeCell ref="A8:A9"/>
    <mergeCell ref="B1:D1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y</dc:creator>
  <cp:lastModifiedBy>LL DE</cp:lastModifiedBy>
  <dcterms:created xsi:type="dcterms:W3CDTF">2024-03-18T09:39:00Z</dcterms:created>
  <dcterms:modified xsi:type="dcterms:W3CDTF">2025-03-10T10:49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E452FBE2F44FA0943BD73EA5FBE0B5_13</vt:lpwstr>
  </property>
  <property fmtid="{D5CDD505-2E9C-101B-9397-08002B2CF9AE}" pid="3" name="KSOProductBuildVer">
    <vt:lpwstr>2052-12.1.0.20305</vt:lpwstr>
  </property>
</Properties>
</file>